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\\ad.ucl.ac.uk\home4\ucbtea4\Downloads\"/>
    </mc:Choice>
  </mc:AlternateContent>
  <xr:revisionPtr revIDLastSave="0" documentId="13_ncr:1_{2D4C67CB-1A00-4F52-AC15-73290D7035AC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Fig. 1b" sheetId="1" r:id="rId1"/>
    <sheet name="Fig. 1d" sheetId="2" r:id="rId2"/>
    <sheet name="Fig. 1e" sheetId="3" r:id="rId3"/>
    <sheet name="Fig. 1g" sheetId="4" r:id="rId4"/>
    <sheet name="Fig. 1h" sheetId="5" r:id="rId5"/>
    <sheet name="Fig. 1i" sheetId="6" r:id="rId6"/>
  </sheets>
  <calcPr calcId="0"/>
</workbook>
</file>

<file path=xl/sharedStrings.xml><?xml version="1.0" encoding="utf-8"?>
<sst xmlns="http://schemas.openxmlformats.org/spreadsheetml/2006/main" count="46" uniqueCount="37">
  <si>
    <t>etOH</t>
  </si>
  <si>
    <t>2-AA</t>
  </si>
  <si>
    <t>1,4 dichlorobenzene</t>
  </si>
  <si>
    <t>2-undecanone</t>
  </si>
  <si>
    <t>Dimethyl disulfide</t>
  </si>
  <si>
    <t>1-undecene</t>
  </si>
  <si>
    <t>2-nonanone</t>
  </si>
  <si>
    <t>pyrrole</t>
  </si>
  <si>
    <t>ire-1 untreated</t>
  </si>
  <si>
    <t>ire-1 1-undecene</t>
  </si>
  <si>
    <t>p=0.2413</t>
  </si>
  <si>
    <t>xbp-1</t>
  </si>
  <si>
    <t>untreated</t>
  </si>
  <si>
    <t>p=0.5592</t>
  </si>
  <si>
    <t>Untreated</t>
  </si>
  <si>
    <t>p= 0.0045</t>
  </si>
  <si>
    <t>p = 0.0069</t>
  </si>
  <si>
    <t>hsp-4</t>
  </si>
  <si>
    <t>p = 0.0003</t>
  </si>
  <si>
    <t>xbp-1s</t>
  </si>
  <si>
    <t>p = 0.000031</t>
  </si>
  <si>
    <t>Y41C4A.11</t>
  </si>
  <si>
    <t xml:space="preserve">p = 0.00002 </t>
  </si>
  <si>
    <t>2-nonanone control</t>
  </si>
  <si>
    <t>p &lt;0.0001</t>
  </si>
  <si>
    <t>etOH control</t>
  </si>
  <si>
    <t>p =0.5445</t>
  </si>
  <si>
    <t>2AA control</t>
  </si>
  <si>
    <t>p = 0.2076</t>
  </si>
  <si>
    <t>control pyrrole, 1,4 dichl, 2-undecanone</t>
  </si>
  <si>
    <t>1,4 dichl</t>
  </si>
  <si>
    <t>p = 0.8829</t>
  </si>
  <si>
    <t>p = 0.6115</t>
  </si>
  <si>
    <t>p = 0.8624</t>
  </si>
  <si>
    <t>control 1-undecene</t>
  </si>
  <si>
    <t>p&lt;0.0001</t>
  </si>
  <si>
    <t>control DM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sz val="10"/>
      <name val="Arial"/>
    </font>
    <font>
      <sz val="11"/>
      <color indexed="64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1"/>
  <sheetViews>
    <sheetView tabSelected="1" zoomScale="55" zoomScaleNormal="55" workbookViewId="0">
      <selection activeCell="M10" sqref="M10"/>
    </sheetView>
  </sheetViews>
  <sheetFormatPr defaultRowHeight="15" x14ac:dyDescent="0.25"/>
  <cols>
    <col min="1" max="1" width="12.28515625" bestFit="1" customWidth="1"/>
    <col min="3" max="3" width="11" bestFit="1" customWidth="1"/>
    <col min="5" max="5" width="11.28515625" bestFit="1" customWidth="1"/>
    <col min="6" max="6" width="17.5703125" bestFit="1" customWidth="1"/>
    <col min="7" max="7" width="11.85546875" bestFit="1" customWidth="1"/>
    <col min="9" max="9" width="39.5703125" bestFit="1" customWidth="1"/>
    <col min="10" max="10" width="17.5703125" bestFit="1" customWidth="1"/>
    <col min="11" max="11" width="14.42578125" bestFit="1" customWidth="1"/>
    <col min="12" max="12" width="11.85546875" bestFit="1" customWidth="1"/>
    <col min="13" max="13" width="14.7109375" bestFit="1" customWidth="1"/>
    <col min="14" max="14" width="18.7109375" bestFit="1" customWidth="1"/>
    <col min="15" max="15" width="15.42578125" bestFit="1" customWidth="1"/>
    <col min="16" max="16" width="17.7109375" bestFit="1" customWidth="1"/>
    <col min="19" max="19" width="18.5703125" bestFit="1" customWidth="1"/>
    <col min="20" max="20" width="11.5703125" bestFit="1" customWidth="1"/>
    <col min="23" max="23" width="18.7109375" bestFit="1" customWidth="1"/>
    <col min="24" max="24" width="10.5703125" bestFit="1" customWidth="1"/>
  </cols>
  <sheetData>
    <row r="1" spans="1:25" x14ac:dyDescent="0.25">
      <c r="A1" t="s">
        <v>25</v>
      </c>
      <c r="B1" s="1" t="s">
        <v>0</v>
      </c>
      <c r="E1" t="s">
        <v>27</v>
      </c>
      <c r="F1" s="1" t="s">
        <v>1</v>
      </c>
      <c r="I1" t="s">
        <v>29</v>
      </c>
      <c r="J1" t="s">
        <v>2</v>
      </c>
      <c r="K1" t="s">
        <v>3</v>
      </c>
      <c r="L1" s="1" t="s">
        <v>7</v>
      </c>
      <c r="O1" t="s">
        <v>36</v>
      </c>
      <c r="P1" t="s">
        <v>4</v>
      </c>
      <c r="S1" t="s">
        <v>34</v>
      </c>
      <c r="T1" t="s">
        <v>5</v>
      </c>
      <c r="W1" t="s">
        <v>23</v>
      </c>
      <c r="X1" s="1" t="s">
        <v>6</v>
      </c>
    </row>
    <row r="2" spans="1:25" x14ac:dyDescent="0.25">
      <c r="A2" s="2">
        <v>0.82099999999999995</v>
      </c>
      <c r="B2" s="2">
        <v>0.77165300000000003</v>
      </c>
      <c r="C2" t="s">
        <v>26</v>
      </c>
      <c r="E2" s="2">
        <v>1.293245</v>
      </c>
      <c r="F2" s="2">
        <v>1.0196670000000001</v>
      </c>
      <c r="G2" t="s">
        <v>28</v>
      </c>
      <c r="I2" s="2">
        <v>1.1346309999999999</v>
      </c>
      <c r="J2" s="2">
        <v>0.77407099999999995</v>
      </c>
      <c r="K2" s="2">
        <v>0.55260399999999998</v>
      </c>
      <c r="L2" s="2">
        <v>1.2527079999999999</v>
      </c>
      <c r="O2" s="2">
        <v>0.46711900000000001</v>
      </c>
      <c r="P2" s="2">
        <v>0.58307500000000001</v>
      </c>
      <c r="Q2" t="s">
        <v>33</v>
      </c>
      <c r="S2" s="2">
        <v>0.97441849999999997</v>
      </c>
      <c r="T2" s="2">
        <v>2.1086819999999999</v>
      </c>
      <c r="U2" s="2" t="s">
        <v>35</v>
      </c>
      <c r="W2" s="2">
        <v>0.46711900000000001</v>
      </c>
      <c r="X2" s="2">
        <v>0.521509</v>
      </c>
      <c r="Y2" t="s">
        <v>24</v>
      </c>
    </row>
    <row r="3" spans="1:25" x14ac:dyDescent="0.25">
      <c r="A3" s="2">
        <v>0.92433500000000002</v>
      </c>
      <c r="B3" s="2">
        <v>0.84343500000000005</v>
      </c>
      <c r="E3" s="2">
        <v>1.214348</v>
      </c>
      <c r="F3" s="2">
        <v>0.90181699999999998</v>
      </c>
      <c r="I3" s="2">
        <v>1.0377460000000001</v>
      </c>
      <c r="J3" s="2">
        <v>0.55224099999999998</v>
      </c>
      <c r="K3" s="2">
        <v>0.82389800000000002</v>
      </c>
      <c r="L3" s="2">
        <v>1.2818099999999999</v>
      </c>
      <c r="M3" t="s">
        <v>30</v>
      </c>
      <c r="N3" s="2" t="s">
        <v>32</v>
      </c>
      <c r="O3" s="2">
        <v>0.61802800000000002</v>
      </c>
      <c r="P3" s="2">
        <v>0.90502700000000003</v>
      </c>
      <c r="S3" s="2">
        <v>0.91454290000000005</v>
      </c>
      <c r="T3" s="2">
        <v>2.3265940000000001</v>
      </c>
      <c r="W3" s="2">
        <v>0.61802800000000002</v>
      </c>
      <c r="X3" s="2">
        <v>2.013954</v>
      </c>
    </row>
    <row r="4" spans="1:25" x14ac:dyDescent="0.25">
      <c r="A4" s="2">
        <v>0.66155799999999998</v>
      </c>
      <c r="B4" s="2">
        <v>0.58127600000000001</v>
      </c>
      <c r="E4" s="2">
        <v>1.3502609999999999</v>
      </c>
      <c r="F4" s="2">
        <v>0.91852599999999995</v>
      </c>
      <c r="I4" s="2">
        <v>0.86807599999999996</v>
      </c>
      <c r="J4" s="2">
        <v>1.06968</v>
      </c>
      <c r="K4" s="2">
        <v>0.84948299999999999</v>
      </c>
      <c r="L4" s="2">
        <v>1.581361</v>
      </c>
      <c r="M4" t="s">
        <v>3</v>
      </c>
      <c r="N4" s="2" t="s">
        <v>31</v>
      </c>
      <c r="O4" s="2">
        <v>0.61472099999999996</v>
      </c>
      <c r="P4" s="2">
        <v>0.94380500000000001</v>
      </c>
      <c r="S4" s="2">
        <v>1.0097753</v>
      </c>
      <c r="T4" s="2">
        <v>2.063993</v>
      </c>
      <c r="W4" s="2">
        <v>0.61472099999999996</v>
      </c>
      <c r="X4" s="2">
        <v>1.6125020000000001</v>
      </c>
    </row>
    <row r="5" spans="1:25" x14ac:dyDescent="0.25">
      <c r="A5" s="2">
        <v>1.0580609999999999</v>
      </c>
      <c r="B5" s="2">
        <v>0.95347099999999996</v>
      </c>
      <c r="E5" s="2">
        <v>1.390177</v>
      </c>
      <c r="F5" s="2">
        <v>1.0282659999999999</v>
      </c>
      <c r="I5" s="2">
        <v>0.60256600000000005</v>
      </c>
      <c r="J5" s="2">
        <v>0.94736799999999999</v>
      </c>
      <c r="K5" s="2">
        <v>0.73143599999999998</v>
      </c>
      <c r="L5" s="2">
        <v>1.346031</v>
      </c>
      <c r="M5" t="s">
        <v>7</v>
      </c>
      <c r="N5" t="s">
        <v>24</v>
      </c>
      <c r="O5" s="2">
        <v>1.625602</v>
      </c>
      <c r="P5" s="2">
        <v>0.760181</v>
      </c>
      <c r="S5" s="2">
        <v>1.01857</v>
      </c>
      <c r="T5" s="2">
        <v>3.2135549999999999</v>
      </c>
      <c r="W5" s="2">
        <v>1.625602</v>
      </c>
      <c r="X5" s="2">
        <v>1.6860729999999999</v>
      </c>
    </row>
    <row r="6" spans="1:25" x14ac:dyDescent="0.25">
      <c r="A6" s="2">
        <v>1.0962620000000001</v>
      </c>
      <c r="B6" s="2">
        <v>0.74899800000000005</v>
      </c>
      <c r="E6" s="2">
        <v>1.374288</v>
      </c>
      <c r="F6" s="2">
        <v>1.2104060000000001</v>
      </c>
      <c r="I6" s="2">
        <v>0.79783999999999999</v>
      </c>
      <c r="J6" s="2">
        <v>0.98162199999999999</v>
      </c>
      <c r="K6" s="2">
        <v>0.29198200000000002</v>
      </c>
      <c r="L6" s="2">
        <v>1.1959340000000001</v>
      </c>
      <c r="O6" s="2">
        <v>0.65569900000000003</v>
      </c>
      <c r="P6" s="2">
        <v>0.95750299999999999</v>
      </c>
      <c r="S6" s="2">
        <v>0.92718210000000001</v>
      </c>
      <c r="T6" s="2">
        <v>2.7529940000000002</v>
      </c>
      <c r="W6" s="2">
        <v>0.65569900000000003</v>
      </c>
      <c r="X6" s="2">
        <v>1.1345080000000001</v>
      </c>
    </row>
    <row r="7" spans="1:25" x14ac:dyDescent="0.25">
      <c r="A7" s="2">
        <v>1.09907</v>
      </c>
      <c r="B7" s="2">
        <v>1.14028</v>
      </c>
      <c r="E7" s="2">
        <v>1.1609370000000001</v>
      </c>
      <c r="F7" s="2">
        <v>1.1600250000000001</v>
      </c>
      <c r="I7" s="2">
        <v>0.70293799999999995</v>
      </c>
      <c r="J7" s="2">
        <v>0.85243400000000003</v>
      </c>
      <c r="K7" s="2">
        <v>1.0796399999999999</v>
      </c>
      <c r="L7" s="2">
        <v>1.2419880000000001</v>
      </c>
      <c r="O7" s="2">
        <v>0.49159199999999997</v>
      </c>
      <c r="P7" s="2">
        <v>1.003905</v>
      </c>
      <c r="S7" s="2">
        <v>1.0001693</v>
      </c>
      <c r="T7" s="2">
        <v>2.4828260000000002</v>
      </c>
      <c r="W7" s="2">
        <v>0.49159199999999997</v>
      </c>
      <c r="X7" s="2">
        <v>0.87122200000000005</v>
      </c>
    </row>
    <row r="8" spans="1:25" x14ac:dyDescent="0.25">
      <c r="A8" s="2">
        <v>1.2446569999999999</v>
      </c>
      <c r="B8" s="2">
        <v>1.5923529999999999</v>
      </c>
      <c r="E8" s="2">
        <v>1.286443</v>
      </c>
      <c r="F8" s="2">
        <v>1.3123009999999999</v>
      </c>
      <c r="I8" s="2">
        <v>0.790964</v>
      </c>
      <c r="J8" s="2">
        <v>0.88354600000000005</v>
      </c>
      <c r="K8" s="2">
        <v>1.363766</v>
      </c>
      <c r="L8" s="2">
        <v>1.260505</v>
      </c>
      <c r="O8" s="2">
        <v>0.96905399999999997</v>
      </c>
      <c r="P8" s="2">
        <v>1.0679430000000001</v>
      </c>
      <c r="S8" s="2">
        <v>1.0163245999999999</v>
      </c>
      <c r="T8" s="2">
        <v>2.7317659999999999</v>
      </c>
      <c r="W8" s="2">
        <v>0.96905399999999997</v>
      </c>
      <c r="X8" s="2">
        <v>2.0201190000000002</v>
      </c>
    </row>
    <row r="9" spans="1:25" x14ac:dyDescent="0.25">
      <c r="A9" s="2">
        <v>1.302044</v>
      </c>
      <c r="B9" s="2">
        <v>1.483077</v>
      </c>
      <c r="E9" s="2">
        <v>1.2806569999999999</v>
      </c>
      <c r="F9" s="2">
        <v>1.238988</v>
      </c>
      <c r="I9" s="2">
        <v>0.75957200000000002</v>
      </c>
      <c r="J9" s="2">
        <v>0.93218599999999996</v>
      </c>
      <c r="K9" s="2">
        <v>1.085378</v>
      </c>
      <c r="L9" s="2">
        <v>1.427219</v>
      </c>
      <c r="O9" s="2">
        <v>1.612085</v>
      </c>
      <c r="P9" s="2">
        <v>0.87523700000000004</v>
      </c>
      <c r="S9" s="2">
        <v>1.2207515</v>
      </c>
      <c r="T9" s="2">
        <v>2.4075869999999999</v>
      </c>
      <c r="W9" s="2">
        <v>1.612085</v>
      </c>
      <c r="X9" s="2">
        <v>1.2793699999999999</v>
      </c>
    </row>
    <row r="10" spans="1:25" x14ac:dyDescent="0.25">
      <c r="A10" s="2">
        <v>1.240081</v>
      </c>
      <c r="B10" s="2">
        <v>1.140002</v>
      </c>
      <c r="E10" s="2">
        <v>1.2717480000000001</v>
      </c>
      <c r="F10" s="2">
        <v>1.214815</v>
      </c>
      <c r="I10" s="2">
        <v>0.90112199999999998</v>
      </c>
      <c r="J10" s="2">
        <v>1.040038</v>
      </c>
      <c r="K10" s="2">
        <v>1.4490050000000001</v>
      </c>
      <c r="L10" s="2">
        <v>1.8140179999999999</v>
      </c>
      <c r="O10" s="2">
        <v>1.249244</v>
      </c>
      <c r="P10" s="2">
        <v>1.918344</v>
      </c>
      <c r="S10" s="2">
        <v>0.93294710000000003</v>
      </c>
      <c r="T10" s="2">
        <v>1.6627639999999999</v>
      </c>
      <c r="W10" s="2">
        <v>1.249244</v>
      </c>
      <c r="X10" s="2">
        <v>1.932375</v>
      </c>
    </row>
    <row r="11" spans="1:25" x14ac:dyDescent="0.25">
      <c r="A11" s="2">
        <v>1.1087119999999999</v>
      </c>
      <c r="B11" s="2">
        <v>1.553555</v>
      </c>
      <c r="E11" s="2">
        <v>1.3705639999999999</v>
      </c>
      <c r="F11" s="2">
        <v>1.2739670000000001</v>
      </c>
      <c r="I11" s="2">
        <v>0.94736900000000002</v>
      </c>
      <c r="J11" s="2">
        <v>1.1311469999999999</v>
      </c>
      <c r="K11" s="2">
        <v>1.348211</v>
      </c>
      <c r="L11" s="2">
        <v>2.395578</v>
      </c>
      <c r="O11" s="2">
        <v>1.118935</v>
      </c>
      <c r="P11" s="2">
        <v>0.80554300000000001</v>
      </c>
      <c r="S11" s="2">
        <v>1.0485848</v>
      </c>
      <c r="T11" s="2">
        <v>2.1781139999999999</v>
      </c>
      <c r="W11" s="2">
        <v>1.118935</v>
      </c>
      <c r="X11" s="2">
        <v>2.9057949999999999</v>
      </c>
    </row>
    <row r="12" spans="1:25" x14ac:dyDescent="0.25">
      <c r="A12" s="2">
        <v>0.94155699999999998</v>
      </c>
      <c r="B12" s="2">
        <v>1.196105</v>
      </c>
      <c r="E12" s="2">
        <v>1.3459350000000001</v>
      </c>
      <c r="F12" s="2">
        <v>1.144595</v>
      </c>
      <c r="I12" s="2">
        <v>1.0957159999999999</v>
      </c>
      <c r="J12" s="2">
        <v>1.11934</v>
      </c>
      <c r="K12" s="2">
        <v>1.2700359999999999</v>
      </c>
      <c r="L12" s="2">
        <v>1.9699150000000001</v>
      </c>
      <c r="O12" s="2">
        <v>1.0211790000000001</v>
      </c>
      <c r="P12" s="2">
        <v>0.84490299999999996</v>
      </c>
      <c r="S12" s="2">
        <v>1.3325035000000001</v>
      </c>
      <c r="T12" s="2">
        <v>1.6761900000000001</v>
      </c>
      <c r="W12" s="2">
        <v>1.0211790000000001</v>
      </c>
      <c r="X12" s="2">
        <v>1.504181</v>
      </c>
    </row>
    <row r="13" spans="1:25" x14ac:dyDescent="0.25">
      <c r="A13" s="2">
        <v>1.059504</v>
      </c>
      <c r="B13" s="2">
        <v>1.001714</v>
      </c>
      <c r="E13" s="2">
        <v>1.2317499999999999</v>
      </c>
      <c r="F13" s="2">
        <v>1.6436539999999999</v>
      </c>
      <c r="I13" s="2">
        <v>1.0927260000000001</v>
      </c>
      <c r="J13" s="2">
        <v>1.1176440000000001</v>
      </c>
      <c r="K13" s="2">
        <v>1.1011610000000001</v>
      </c>
      <c r="L13" s="2">
        <v>1.578681</v>
      </c>
      <c r="O13" s="2">
        <v>0.97071799999999997</v>
      </c>
      <c r="P13" s="2">
        <v>0.64544299999999999</v>
      </c>
      <c r="S13" s="2">
        <v>1.1749699</v>
      </c>
      <c r="T13" s="2">
        <v>2.1255489999999999</v>
      </c>
      <c r="W13" s="2">
        <v>0.97071799999999997</v>
      </c>
      <c r="X13" s="2">
        <v>1.085154</v>
      </c>
    </row>
    <row r="14" spans="1:25" x14ac:dyDescent="0.25">
      <c r="A14" s="2">
        <v>1.066729</v>
      </c>
      <c r="B14" s="2">
        <v>0.90463400000000005</v>
      </c>
      <c r="E14" s="2">
        <v>1.110806</v>
      </c>
      <c r="F14" s="2">
        <v>1.2794049999999999</v>
      </c>
      <c r="I14" s="2">
        <v>1.182115</v>
      </c>
      <c r="J14" s="2">
        <v>1.0847309999999999</v>
      </c>
      <c r="K14" s="2">
        <v>0.68852599999999997</v>
      </c>
      <c r="L14" s="2">
        <v>1.748448</v>
      </c>
      <c r="O14" s="2">
        <v>1.28495</v>
      </c>
      <c r="P14" s="2">
        <v>0.662138</v>
      </c>
      <c r="S14" s="2">
        <v>1.190952</v>
      </c>
      <c r="T14" s="2">
        <v>1.2318560000000001</v>
      </c>
      <c r="W14" s="2">
        <v>1.28495</v>
      </c>
      <c r="X14" s="2">
        <v>1.3469469999999999</v>
      </c>
    </row>
    <row r="15" spans="1:25" x14ac:dyDescent="0.25">
      <c r="A15" s="2">
        <v>1.332138</v>
      </c>
      <c r="B15" s="2">
        <v>1.207803</v>
      </c>
      <c r="E15" s="2">
        <v>1.18804</v>
      </c>
      <c r="F15" s="2">
        <v>1.182374</v>
      </c>
      <c r="I15" s="2">
        <v>1.0178689999999999</v>
      </c>
      <c r="J15" s="2">
        <v>1.1321939999999999</v>
      </c>
      <c r="K15" s="2">
        <v>0.67262100000000002</v>
      </c>
      <c r="L15" s="2">
        <v>1.7756240000000001</v>
      </c>
      <c r="O15" s="2">
        <v>1.289774</v>
      </c>
      <c r="P15" s="2">
        <v>0.90044500000000005</v>
      </c>
      <c r="S15" s="2">
        <v>1.0220312</v>
      </c>
      <c r="T15" s="2">
        <v>1.204671</v>
      </c>
      <c r="W15" s="2">
        <v>1.289774</v>
      </c>
      <c r="X15" s="2">
        <v>1.8245400000000001</v>
      </c>
    </row>
    <row r="16" spans="1:25" x14ac:dyDescent="0.25">
      <c r="A16" s="2">
        <v>1.071785</v>
      </c>
      <c r="B16" s="2">
        <v>1.3948959999999999</v>
      </c>
      <c r="E16" s="2">
        <v>1.2307650000000001</v>
      </c>
      <c r="F16" s="2">
        <v>1.352841</v>
      </c>
      <c r="I16" s="2">
        <v>1.1935530000000001</v>
      </c>
      <c r="J16" s="2">
        <v>1.227203</v>
      </c>
      <c r="K16" s="2">
        <v>0.79817800000000005</v>
      </c>
      <c r="L16" s="2">
        <v>1.448672</v>
      </c>
      <c r="O16" s="2">
        <v>1.775401</v>
      </c>
      <c r="P16" s="2">
        <v>1.0671630000000001</v>
      </c>
      <c r="S16" s="2">
        <v>0.90925049999999996</v>
      </c>
      <c r="T16" s="2">
        <v>1.315677</v>
      </c>
      <c r="W16" s="2">
        <v>1.775401</v>
      </c>
      <c r="X16" s="2">
        <v>2.0598139999999998</v>
      </c>
    </row>
    <row r="17" spans="1:24" x14ac:dyDescent="0.25">
      <c r="A17" s="2">
        <v>1.2612030000000001</v>
      </c>
      <c r="B17" s="2">
        <v>1.481268</v>
      </c>
      <c r="E17" s="2">
        <v>1.21099</v>
      </c>
      <c r="F17" s="2">
        <v>1.22332</v>
      </c>
      <c r="I17" s="2">
        <v>1.2936019999999999</v>
      </c>
      <c r="J17" s="2">
        <v>1.2860590000000001</v>
      </c>
      <c r="K17" s="2"/>
      <c r="L17" s="2">
        <v>1.44207</v>
      </c>
      <c r="O17" s="2">
        <v>1.602147</v>
      </c>
      <c r="P17" s="2">
        <v>1.0809759999999999</v>
      </c>
      <c r="S17" s="2">
        <v>0.8725058</v>
      </c>
      <c r="T17" s="2">
        <v>1.19553</v>
      </c>
      <c r="W17" s="2">
        <v>1.602147</v>
      </c>
      <c r="X17" s="2">
        <v>1.65185</v>
      </c>
    </row>
    <row r="18" spans="1:24" x14ac:dyDescent="0.25">
      <c r="A18" s="2">
        <v>0.74841899999999995</v>
      </c>
      <c r="B18" s="2">
        <v>1.1939109999999999</v>
      </c>
      <c r="E18" s="2">
        <v>1.391912</v>
      </c>
      <c r="F18" s="2">
        <v>1.420191</v>
      </c>
      <c r="I18" s="2">
        <v>1.0653630000000001</v>
      </c>
      <c r="J18" s="2">
        <v>1.1900999999999999</v>
      </c>
      <c r="L18" s="2">
        <v>1.365731</v>
      </c>
      <c r="O18" s="2">
        <v>0.96162499999999995</v>
      </c>
      <c r="P18" s="2">
        <v>1.0634699999999999</v>
      </c>
      <c r="S18" s="2">
        <v>0.88585210000000003</v>
      </c>
      <c r="T18" s="2">
        <v>3.0821649999999998</v>
      </c>
      <c r="W18" s="2">
        <v>0.96162499999999995</v>
      </c>
      <c r="X18" s="2"/>
    </row>
    <row r="19" spans="1:24" x14ac:dyDescent="0.25">
      <c r="A19" s="2">
        <v>0.74003799999999997</v>
      </c>
      <c r="B19" s="2">
        <v>0.82529699999999995</v>
      </c>
      <c r="E19" s="2">
        <v>1.363256</v>
      </c>
      <c r="F19" s="2">
        <v>1.2178450000000001</v>
      </c>
      <c r="I19" s="2">
        <v>1.0396590000000001</v>
      </c>
      <c r="K19" s="2"/>
      <c r="L19" s="2">
        <v>1.5862560000000001</v>
      </c>
      <c r="O19" s="2">
        <v>0.98495299999999997</v>
      </c>
      <c r="P19" s="2">
        <v>0.95476300000000003</v>
      </c>
      <c r="S19" s="2">
        <v>0.65533520000000001</v>
      </c>
      <c r="T19" s="2">
        <v>3.0091109999999999</v>
      </c>
      <c r="W19" s="2">
        <v>0.98495299999999997</v>
      </c>
      <c r="X19" s="2"/>
    </row>
    <row r="20" spans="1:24" x14ac:dyDescent="0.25">
      <c r="A20" s="2">
        <v>1.2539899999999999</v>
      </c>
      <c r="B20" s="2">
        <v>1.0407489999999999</v>
      </c>
      <c r="E20" s="2">
        <v>1.310929</v>
      </c>
      <c r="F20" s="2">
        <v>1.1342449999999999</v>
      </c>
      <c r="I20" s="2">
        <v>1.226132</v>
      </c>
      <c r="L20" s="2">
        <v>1.5496840000000001</v>
      </c>
      <c r="O20" s="2">
        <v>0.86683299999999996</v>
      </c>
      <c r="P20" s="2">
        <v>0.95452999999999999</v>
      </c>
      <c r="S20" s="2">
        <v>1.0200138999999999</v>
      </c>
      <c r="T20" s="2">
        <v>2.4294519999999999</v>
      </c>
      <c r="W20" s="2">
        <v>0.86683299999999996</v>
      </c>
      <c r="X20" s="2"/>
    </row>
    <row r="21" spans="1:24" x14ac:dyDescent="0.25">
      <c r="A21" s="2">
        <v>1.139545</v>
      </c>
      <c r="B21" s="2">
        <v>1.3191839999999999</v>
      </c>
      <c r="E21" s="2">
        <v>1.284589</v>
      </c>
      <c r="F21" s="2">
        <v>1.4115040000000001</v>
      </c>
      <c r="I21" s="2">
        <v>0.92397600000000002</v>
      </c>
      <c r="L21" s="2">
        <v>1.6370880000000001</v>
      </c>
      <c r="O21" s="2">
        <v>0.78793100000000005</v>
      </c>
      <c r="P21" s="2">
        <v>0.76044400000000001</v>
      </c>
      <c r="S21" s="2">
        <v>0.73749140000000002</v>
      </c>
      <c r="T21" s="2">
        <v>1.9660089999999999</v>
      </c>
      <c r="W21" s="2">
        <v>0.78793100000000005</v>
      </c>
      <c r="X21" s="2"/>
    </row>
    <row r="22" spans="1:24" x14ac:dyDescent="0.25">
      <c r="A22" s="2">
        <v>0.93161499999999997</v>
      </c>
      <c r="B22" s="2">
        <v>0.90082600000000002</v>
      </c>
      <c r="E22" s="2">
        <v>1.262689</v>
      </c>
      <c r="F22" s="2">
        <v>0.50299099999999997</v>
      </c>
      <c r="I22" s="2">
        <v>1.076516</v>
      </c>
      <c r="L22" s="2">
        <v>1.8821829999999999</v>
      </c>
      <c r="O22" s="2">
        <v>0.74067799999999995</v>
      </c>
      <c r="P22" s="2">
        <v>1.073026</v>
      </c>
      <c r="S22" s="2">
        <v>0.97120119999999999</v>
      </c>
      <c r="T22" s="2">
        <v>1.3709169999999999</v>
      </c>
      <c r="W22" s="2">
        <v>0.74067799999999995</v>
      </c>
      <c r="X22" s="2"/>
    </row>
    <row r="23" spans="1:24" x14ac:dyDescent="0.25">
      <c r="A23" s="2">
        <v>1.097151</v>
      </c>
      <c r="B23" s="2">
        <v>0.92567200000000005</v>
      </c>
      <c r="E23" s="2">
        <v>1.212823</v>
      </c>
      <c r="F23" s="2">
        <v>0.89145600000000003</v>
      </c>
      <c r="I23" s="2">
        <v>1.1026069999999999</v>
      </c>
      <c r="L23" s="2">
        <v>1.5832349999999999</v>
      </c>
      <c r="O23" s="2">
        <v>0.95469400000000004</v>
      </c>
      <c r="P23" s="2"/>
      <c r="S23" s="2">
        <v>1.1848202999999999</v>
      </c>
      <c r="T23" s="2">
        <v>1.6714230000000001</v>
      </c>
      <c r="W23" s="2">
        <v>0.95469400000000004</v>
      </c>
      <c r="X23" s="2"/>
    </row>
    <row r="24" spans="1:24" x14ac:dyDescent="0.25">
      <c r="A24" s="2">
        <v>0.75979399999999997</v>
      </c>
      <c r="B24" s="2">
        <v>1.2864640000000001</v>
      </c>
      <c r="E24" s="2">
        <v>1.149489</v>
      </c>
      <c r="F24" s="2">
        <v>0.93703099999999995</v>
      </c>
      <c r="I24" s="2">
        <v>1.017498</v>
      </c>
      <c r="J24" s="2"/>
      <c r="L24" s="2">
        <v>1.542311</v>
      </c>
      <c r="O24" s="2">
        <v>0.67290899999999998</v>
      </c>
      <c r="P24" s="2"/>
      <c r="S24" s="2">
        <v>0.48524709999999999</v>
      </c>
      <c r="T24" s="2">
        <v>1.64646</v>
      </c>
      <c r="W24" s="2">
        <v>0.67290899999999998</v>
      </c>
      <c r="X24" s="2"/>
    </row>
    <row r="25" spans="1:24" x14ac:dyDescent="0.25">
      <c r="A25" s="2">
        <v>0.61880500000000005</v>
      </c>
      <c r="B25" s="2">
        <v>0.95463100000000001</v>
      </c>
      <c r="E25" s="2">
        <v>1.4264840000000001</v>
      </c>
      <c r="F25" s="2">
        <v>1.2876510000000001</v>
      </c>
      <c r="I25" s="2">
        <v>1.129842</v>
      </c>
      <c r="J25" s="2"/>
      <c r="L25" s="2">
        <v>2.2015739999999999</v>
      </c>
      <c r="O25" s="2">
        <v>0.66412899999999997</v>
      </c>
      <c r="P25" s="2"/>
      <c r="S25" s="2">
        <v>1.6682153</v>
      </c>
      <c r="T25" s="2">
        <v>1.241468</v>
      </c>
      <c r="W25" s="2">
        <v>0.66412899999999997</v>
      </c>
      <c r="X25" s="2"/>
    </row>
    <row r="26" spans="1:24" x14ac:dyDescent="0.25">
      <c r="A26" s="2">
        <v>0.74012500000000003</v>
      </c>
      <c r="B26" s="2">
        <v>1.104608</v>
      </c>
      <c r="E26" s="2">
        <v>0.77803100000000003</v>
      </c>
      <c r="F26" s="2">
        <v>1.3723909999999999</v>
      </c>
      <c r="J26" s="2"/>
      <c r="L26" s="2">
        <v>1.765323</v>
      </c>
      <c r="P26" s="2"/>
      <c r="S26" s="2">
        <v>1.2569412</v>
      </c>
      <c r="T26" s="2">
        <v>2.0898560000000002</v>
      </c>
    </row>
    <row r="27" spans="1:24" x14ac:dyDescent="0.25">
      <c r="A27" s="2">
        <v>1.193476</v>
      </c>
      <c r="B27" s="2">
        <v>1.0522229999999999</v>
      </c>
      <c r="E27" s="2">
        <v>0.72007100000000002</v>
      </c>
      <c r="F27" s="2">
        <v>0.87214899999999995</v>
      </c>
      <c r="J27" s="2"/>
      <c r="L27" s="2">
        <v>2.2984900000000001</v>
      </c>
      <c r="P27" s="2"/>
      <c r="S27" s="2">
        <v>1.3715088</v>
      </c>
      <c r="T27" s="2">
        <v>1.9469620000000001</v>
      </c>
    </row>
    <row r="28" spans="1:24" x14ac:dyDescent="0.25">
      <c r="A28" s="2">
        <v>1.1174170000000001</v>
      </c>
      <c r="B28" s="2">
        <v>0.97663299999999997</v>
      </c>
      <c r="E28" s="2">
        <v>1.011752</v>
      </c>
      <c r="F28" s="2">
        <v>1.097227</v>
      </c>
      <c r="J28" s="2"/>
      <c r="L28" s="2">
        <v>1.9449380000000001</v>
      </c>
      <c r="P28" s="2"/>
      <c r="S28" s="2">
        <v>0.68627450000000001</v>
      </c>
      <c r="T28" s="2">
        <v>1.3387290000000001</v>
      </c>
    </row>
    <row r="29" spans="1:24" x14ac:dyDescent="0.25">
      <c r="A29" s="2">
        <v>0.96332399999999996</v>
      </c>
      <c r="B29" s="2">
        <v>0.86811499999999997</v>
      </c>
      <c r="E29" s="2">
        <v>0.76685899999999996</v>
      </c>
      <c r="F29" s="2">
        <v>1.100735</v>
      </c>
      <c r="J29" s="2"/>
      <c r="P29" s="2"/>
      <c r="S29" s="2">
        <v>0.64134369999999996</v>
      </c>
      <c r="T29" s="2">
        <v>0.77562699999999996</v>
      </c>
    </row>
    <row r="30" spans="1:24" x14ac:dyDescent="0.25">
      <c r="A30" s="2">
        <v>1.148458</v>
      </c>
      <c r="B30" s="2">
        <v>0.99307900000000005</v>
      </c>
      <c r="E30" s="2">
        <v>0.77506900000000001</v>
      </c>
      <c r="F30" s="2">
        <v>1.1682049999999999</v>
      </c>
      <c r="J30" s="2"/>
      <c r="P30" s="2"/>
      <c r="S30" s="2">
        <v>1.0921027999999999</v>
      </c>
      <c r="T30" s="2">
        <v>0.84110600000000002</v>
      </c>
    </row>
    <row r="31" spans="1:24" x14ac:dyDescent="0.25">
      <c r="A31" s="2">
        <v>1.1180239999999999</v>
      </c>
      <c r="B31" s="2">
        <v>1.169006</v>
      </c>
      <c r="E31" s="2">
        <v>0.87601399999999996</v>
      </c>
      <c r="F31" s="2">
        <v>0.43904300000000002</v>
      </c>
      <c r="J31" s="2"/>
      <c r="P31" s="2"/>
      <c r="S31" s="2">
        <v>0.76181779999999999</v>
      </c>
      <c r="T31" s="2">
        <v>1.1186119999999999</v>
      </c>
    </row>
    <row r="32" spans="1:24" x14ac:dyDescent="0.25">
      <c r="A32" s="2">
        <v>1.1241909999999999</v>
      </c>
      <c r="B32" s="2">
        <v>1.228248</v>
      </c>
      <c r="E32" s="2">
        <v>0.876911</v>
      </c>
      <c r="F32" s="2">
        <v>0.70684199999999997</v>
      </c>
      <c r="J32" s="2"/>
      <c r="P32" s="2"/>
      <c r="S32" s="2">
        <v>0.8499295</v>
      </c>
      <c r="T32" s="2">
        <v>0.54404799999999998</v>
      </c>
    </row>
    <row r="33" spans="1:20" x14ac:dyDescent="0.25">
      <c r="A33" s="2">
        <v>1.1259220000000001</v>
      </c>
      <c r="B33" s="2">
        <v>0.91528399999999999</v>
      </c>
      <c r="E33" s="2">
        <v>0.877359</v>
      </c>
      <c r="F33" s="2">
        <v>0.779864</v>
      </c>
      <c r="J33" s="2"/>
      <c r="P33" s="2"/>
      <c r="S33" s="2">
        <v>0.77339159999999996</v>
      </c>
      <c r="T33" s="2">
        <v>1.2155480000000001</v>
      </c>
    </row>
    <row r="34" spans="1:20" x14ac:dyDescent="0.25">
      <c r="A34" s="2">
        <v>1.1775279999999999</v>
      </c>
      <c r="B34" s="2">
        <v>1.111405</v>
      </c>
      <c r="E34" s="2">
        <v>0.82714200000000004</v>
      </c>
      <c r="F34" s="2">
        <v>1.0558510000000001</v>
      </c>
      <c r="J34" s="2"/>
      <c r="S34" s="2">
        <v>1.2669451</v>
      </c>
      <c r="T34" s="2">
        <v>2.0408949999999999</v>
      </c>
    </row>
    <row r="35" spans="1:20" x14ac:dyDescent="0.25">
      <c r="A35" s="2">
        <v>1.1044560000000001</v>
      </c>
      <c r="B35" s="2">
        <v>1.152738</v>
      </c>
      <c r="E35" s="2">
        <v>0.83982500000000004</v>
      </c>
      <c r="F35" s="2">
        <v>1.1031869999999999</v>
      </c>
      <c r="J35" s="2"/>
      <c r="S35" s="2">
        <v>1.1191148</v>
      </c>
      <c r="T35" s="2">
        <v>1.385812</v>
      </c>
    </row>
    <row r="36" spans="1:20" x14ac:dyDescent="0.25">
      <c r="A36" s="2">
        <v>0.91085199999999999</v>
      </c>
      <c r="B36" s="2">
        <v>1.1485209999999999</v>
      </c>
      <c r="E36" s="2">
        <v>0.73285299999999998</v>
      </c>
      <c r="F36" s="2">
        <v>1.2584900000000001</v>
      </c>
      <c r="J36" s="2"/>
      <c r="S36" s="2">
        <v>0.98312359999999999</v>
      </c>
      <c r="T36" s="2">
        <v>1.2151540000000001</v>
      </c>
    </row>
    <row r="37" spans="1:20" x14ac:dyDescent="0.25">
      <c r="A37" s="2">
        <v>0.82695399999999997</v>
      </c>
      <c r="B37" s="2">
        <v>1.043704</v>
      </c>
      <c r="E37" s="2">
        <v>1.036556</v>
      </c>
      <c r="F37" s="2">
        <v>1.25186</v>
      </c>
      <c r="J37" s="2"/>
      <c r="S37" s="2">
        <v>1.0238510000000001</v>
      </c>
      <c r="T37" s="2">
        <v>0.68433100000000002</v>
      </c>
    </row>
    <row r="38" spans="1:20" x14ac:dyDescent="0.25">
      <c r="A38" s="2">
        <v>0.65761199999999997</v>
      </c>
      <c r="B38" s="2">
        <v>1.027631</v>
      </c>
      <c r="E38" s="2">
        <v>0.74877099999999996</v>
      </c>
      <c r="F38" s="2">
        <v>0.65383500000000006</v>
      </c>
      <c r="T38" s="2">
        <v>1.1745540000000001</v>
      </c>
    </row>
    <row r="39" spans="1:20" x14ac:dyDescent="0.25">
      <c r="A39" s="2">
        <v>0.59962800000000005</v>
      </c>
      <c r="B39" s="2">
        <v>1.3691169999999999</v>
      </c>
      <c r="E39" s="2">
        <v>0.84430499999999997</v>
      </c>
      <c r="F39" s="2">
        <v>0.78827800000000003</v>
      </c>
      <c r="T39" s="2">
        <v>0.63881900000000003</v>
      </c>
    </row>
    <row r="40" spans="1:20" x14ac:dyDescent="0.25">
      <c r="A40" s="2">
        <v>0.73124199999999995</v>
      </c>
      <c r="B40" s="2">
        <v>0.89137100000000002</v>
      </c>
      <c r="E40" s="2">
        <v>0.76913699999999996</v>
      </c>
      <c r="F40" s="2">
        <v>0.81784900000000005</v>
      </c>
      <c r="T40" s="2">
        <v>1.0186740000000001</v>
      </c>
    </row>
    <row r="41" spans="1:20" x14ac:dyDescent="0.25">
      <c r="A41" s="2">
        <v>1.0065679999999999</v>
      </c>
      <c r="E41" s="2">
        <v>0.73783299999999996</v>
      </c>
      <c r="F41" s="2">
        <v>0.88509700000000002</v>
      </c>
      <c r="T41" s="2">
        <v>1.787819</v>
      </c>
    </row>
    <row r="42" spans="1:20" x14ac:dyDescent="0.25">
      <c r="A42" s="2">
        <v>0.95148699999999997</v>
      </c>
      <c r="E42" s="2">
        <v>0.92880300000000005</v>
      </c>
      <c r="F42" s="2">
        <v>1.1661900000000001</v>
      </c>
      <c r="T42" s="2">
        <v>1.7037260000000001</v>
      </c>
    </row>
    <row r="43" spans="1:20" x14ac:dyDescent="0.25">
      <c r="A43" s="2">
        <v>0.97321800000000003</v>
      </c>
      <c r="E43" s="2">
        <v>0.81774899999999995</v>
      </c>
      <c r="F43" s="2">
        <v>0.96510300000000004</v>
      </c>
      <c r="T43" s="2">
        <v>1.4540649999999999</v>
      </c>
    </row>
    <row r="44" spans="1:20" x14ac:dyDescent="0.25">
      <c r="A44" s="2">
        <v>1.231082</v>
      </c>
      <c r="E44" s="2">
        <v>0.58058699999999996</v>
      </c>
      <c r="F44" s="2"/>
      <c r="T44" s="2">
        <v>0.80803999999999998</v>
      </c>
    </row>
    <row r="45" spans="1:20" x14ac:dyDescent="0.25">
      <c r="A45" s="2">
        <v>1.016678</v>
      </c>
      <c r="E45" s="2">
        <v>0.66934099999999996</v>
      </c>
      <c r="F45" s="2"/>
      <c r="T45" s="2">
        <v>3.1635399999999998</v>
      </c>
    </row>
    <row r="46" spans="1:20" x14ac:dyDescent="0.25">
      <c r="A46" s="2">
        <v>0.67699500000000001</v>
      </c>
      <c r="E46" s="2">
        <v>0.72271700000000005</v>
      </c>
      <c r="F46" s="2"/>
      <c r="T46" s="2">
        <v>1.7657069999999999</v>
      </c>
    </row>
    <row r="47" spans="1:20" x14ac:dyDescent="0.25">
      <c r="A47" s="2">
        <v>1.0267090000000001</v>
      </c>
      <c r="E47" s="2">
        <v>0.77410199999999996</v>
      </c>
      <c r="F47" s="2"/>
      <c r="T47" s="2">
        <v>1.6399319999999999</v>
      </c>
    </row>
    <row r="48" spans="1:20" x14ac:dyDescent="0.25">
      <c r="E48" s="2">
        <v>0.84800399999999998</v>
      </c>
      <c r="F48" s="2"/>
      <c r="T48" s="2">
        <v>2.2980369999999999</v>
      </c>
    </row>
    <row r="49" spans="5:20" x14ac:dyDescent="0.25">
      <c r="E49" s="2">
        <v>0.83496999999999999</v>
      </c>
      <c r="F49" s="2"/>
      <c r="T49" s="2">
        <v>1.3009440000000001</v>
      </c>
    </row>
    <row r="50" spans="5:20" x14ac:dyDescent="0.25">
      <c r="E50" s="2">
        <v>0.78814200000000001</v>
      </c>
      <c r="F50" s="2"/>
      <c r="T50" s="2">
        <v>3.0555629999999998</v>
      </c>
    </row>
    <row r="51" spans="5:20" x14ac:dyDescent="0.25">
      <c r="E51" s="2">
        <v>0.78571100000000005</v>
      </c>
      <c r="F51" s="2"/>
      <c r="T51" s="2">
        <v>1.941535</v>
      </c>
    </row>
    <row r="52" spans="5:20" x14ac:dyDescent="0.25">
      <c r="E52" s="2">
        <v>0.70825800000000005</v>
      </c>
      <c r="F52" s="2"/>
      <c r="T52" s="2">
        <v>1.4312119999999999</v>
      </c>
    </row>
    <row r="53" spans="5:20" x14ac:dyDescent="0.25">
      <c r="E53" s="2">
        <v>0.63183900000000004</v>
      </c>
      <c r="F53" s="2"/>
      <c r="T53" s="2">
        <v>2.107348</v>
      </c>
    </row>
    <row r="54" spans="5:20" x14ac:dyDescent="0.25">
      <c r="E54" s="2">
        <v>0.700125</v>
      </c>
      <c r="F54" s="2"/>
      <c r="T54" s="2">
        <v>1.665232</v>
      </c>
    </row>
    <row r="55" spans="5:20" x14ac:dyDescent="0.25">
      <c r="E55" s="2">
        <v>0.71813000000000005</v>
      </c>
      <c r="F55" s="2"/>
      <c r="T55" s="2">
        <v>1.3278479999999999</v>
      </c>
    </row>
    <row r="56" spans="5:20" x14ac:dyDescent="0.25">
      <c r="E56" s="2">
        <v>0.75822699999999998</v>
      </c>
      <c r="F56" s="2"/>
      <c r="T56" s="2">
        <v>2.0031639999999999</v>
      </c>
    </row>
    <row r="57" spans="5:20" x14ac:dyDescent="0.25">
      <c r="E57" s="2">
        <v>0.93985399999999997</v>
      </c>
      <c r="F57" s="2"/>
      <c r="T57" s="2">
        <v>1.5931930000000001</v>
      </c>
    </row>
    <row r="58" spans="5:20" x14ac:dyDescent="0.25">
      <c r="E58" s="2">
        <v>0.86182700000000001</v>
      </c>
      <c r="F58" s="2"/>
      <c r="T58" s="2">
        <v>1.616763</v>
      </c>
    </row>
    <row r="59" spans="5:20" x14ac:dyDescent="0.25">
      <c r="T59" s="2">
        <v>1.271371</v>
      </c>
    </row>
    <row r="60" spans="5:20" x14ac:dyDescent="0.25">
      <c r="T60" s="2">
        <v>1.893602</v>
      </c>
    </row>
    <row r="61" spans="5:20" x14ac:dyDescent="0.25">
      <c r="T61" s="2">
        <v>2.19502</v>
      </c>
    </row>
  </sheetData>
  <conditionalFormatting sqref="X1:X61 L1:L29 B1:B61 J2:J18 J24:J61 K2:K17 K19:K61 F1:F61 J1:K1 P1:P61 T1:T61 W1">
    <cfRule type="duplicateValues" dxfId="0" priority="3"/>
  </conditionalFormatting>
  <pageMargins left="0.7" right="0.7" top="0.75" bottom="0.75" header="0.3" footer="0.3"/>
  <pageSetup paperSize="9" firstPageNumber="214748364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7"/>
  <sheetViews>
    <sheetView workbookViewId="0">
      <selection activeCell="H13" sqref="H13"/>
    </sheetView>
  </sheetViews>
  <sheetFormatPr defaultRowHeight="15" x14ac:dyDescent="0.25"/>
  <cols>
    <col min="1" max="1" width="12.85546875" bestFit="1" customWidth="1"/>
    <col min="2" max="2" width="15.140625" bestFit="1" customWidth="1"/>
  </cols>
  <sheetData>
    <row r="1" spans="1:4" x14ac:dyDescent="0.25">
      <c r="A1" s="1" t="s">
        <v>8</v>
      </c>
      <c r="B1" s="1" t="s">
        <v>9</v>
      </c>
    </row>
    <row r="2" spans="1:4" x14ac:dyDescent="0.25">
      <c r="A2" s="2">
        <v>1.0000458999999999</v>
      </c>
      <c r="B2" s="2">
        <v>0.96666099999999999</v>
      </c>
      <c r="D2" t="s">
        <v>10</v>
      </c>
    </row>
    <row r="3" spans="1:4" x14ac:dyDescent="0.25">
      <c r="A3" s="2">
        <v>0.93685404000000005</v>
      </c>
      <c r="B3" s="2">
        <v>1.280143</v>
      </c>
    </row>
    <row r="4" spans="1:4" x14ac:dyDescent="0.25">
      <c r="A4" s="2">
        <v>0.95101676999999996</v>
      </c>
      <c r="B4" s="2">
        <v>0.92892600000000003</v>
      </c>
    </row>
    <row r="5" spans="1:4" x14ac:dyDescent="0.25">
      <c r="A5" s="2">
        <v>0.88153693</v>
      </c>
      <c r="B5" s="2">
        <v>1.01264</v>
      </c>
    </row>
    <row r="6" spans="1:4" x14ac:dyDescent="0.25">
      <c r="A6" s="2">
        <v>1.0586952300000001</v>
      </c>
      <c r="B6" s="2">
        <v>1.254804</v>
      </c>
    </row>
    <row r="7" spans="1:4" x14ac:dyDescent="0.25">
      <c r="A7" s="2">
        <v>1.0940175599999999</v>
      </c>
      <c r="B7" s="2">
        <v>0.71763699999999997</v>
      </c>
    </row>
    <row r="8" spans="1:4" x14ac:dyDescent="0.25">
      <c r="A8" s="2">
        <v>1.30754028</v>
      </c>
      <c r="B8" s="2">
        <v>1.0011080000000001</v>
      </c>
    </row>
    <row r="9" spans="1:4" x14ac:dyDescent="0.25">
      <c r="A9" s="2">
        <v>1.2873500499999999</v>
      </c>
      <c r="B9" s="2">
        <v>1.240896</v>
      </c>
    </row>
    <row r="10" spans="1:4" x14ac:dyDescent="0.25">
      <c r="A10" s="2">
        <v>1.1035889800000001</v>
      </c>
      <c r="B10" s="2">
        <v>1.2675829999999999</v>
      </c>
    </row>
    <row r="11" spans="1:4" x14ac:dyDescent="0.25">
      <c r="A11" s="2">
        <v>1.0079421799999999</v>
      </c>
      <c r="B11" s="2">
        <v>1.0052920000000001</v>
      </c>
    </row>
    <row r="12" spans="1:4" x14ac:dyDescent="0.25">
      <c r="A12" s="2">
        <v>0.76520876999999998</v>
      </c>
      <c r="B12" s="2">
        <v>0.40336699999999998</v>
      </c>
    </row>
    <row r="13" spans="1:4" x14ac:dyDescent="0.25">
      <c r="A13" s="2">
        <v>0.74119069000000004</v>
      </c>
      <c r="B13" s="2">
        <v>0.80804200000000004</v>
      </c>
    </row>
    <row r="14" spans="1:4" x14ac:dyDescent="0.25">
      <c r="A14" s="2">
        <v>0.62553009999999998</v>
      </c>
      <c r="B14" s="2">
        <v>0.57728199999999996</v>
      </c>
    </row>
    <row r="15" spans="1:4" x14ac:dyDescent="0.25">
      <c r="A15" s="2">
        <v>0.56904429000000001</v>
      </c>
      <c r="B15" s="2">
        <v>1.2932129999999999</v>
      </c>
    </row>
    <row r="16" spans="1:4" x14ac:dyDescent="0.25">
      <c r="A16" s="2">
        <v>0.80925084000000003</v>
      </c>
      <c r="B16" s="2">
        <v>1.283344</v>
      </c>
    </row>
    <row r="17" spans="1:2" x14ac:dyDescent="0.25">
      <c r="A17" s="2">
        <v>0.97245378000000005</v>
      </c>
      <c r="B17" s="2">
        <v>1.387148</v>
      </c>
    </row>
    <row r="18" spans="1:2" x14ac:dyDescent="0.25">
      <c r="A18" s="2">
        <v>1.0278997599999999</v>
      </c>
      <c r="B18" s="2">
        <v>1.2885180000000001</v>
      </c>
    </row>
    <row r="19" spans="1:2" x14ac:dyDescent="0.25">
      <c r="A19" s="2">
        <v>1.07534982</v>
      </c>
      <c r="B19" s="2">
        <v>1.0159940000000001</v>
      </c>
    </row>
    <row r="20" spans="1:2" x14ac:dyDescent="0.25">
      <c r="A20" s="2">
        <v>0.99232089000000001</v>
      </c>
      <c r="B20" s="2">
        <v>1.4304049999999999</v>
      </c>
    </row>
    <row r="21" spans="1:2" x14ac:dyDescent="0.25">
      <c r="A21" s="2">
        <v>1.0917864799999999</v>
      </c>
      <c r="B21" s="2">
        <v>1.215821</v>
      </c>
    </row>
    <row r="22" spans="1:2" x14ac:dyDescent="0.25">
      <c r="A22" s="2">
        <v>1.2581030900000001</v>
      </c>
      <c r="B22" s="2">
        <v>1.2997590000000001</v>
      </c>
    </row>
    <row r="23" spans="1:2" x14ac:dyDescent="0.25">
      <c r="A23" s="2">
        <v>1.1787271399999999</v>
      </c>
      <c r="B23" s="2"/>
    </row>
    <row r="24" spans="1:2" x14ac:dyDescent="0.25">
      <c r="A24" s="2">
        <v>1.11751332</v>
      </c>
      <c r="B24" s="2"/>
    </row>
    <row r="25" spans="1:2" x14ac:dyDescent="0.25">
      <c r="A25" s="2">
        <v>1.07459254</v>
      </c>
      <c r="B25" s="2"/>
    </row>
    <row r="26" spans="1:2" x14ac:dyDescent="0.25">
      <c r="A26" s="2">
        <v>1.1062368</v>
      </c>
      <c r="B26" s="2"/>
    </row>
    <row r="27" spans="1:2" x14ac:dyDescent="0.25">
      <c r="A27" s="2">
        <v>0.96620375999999997</v>
      </c>
      <c r="B27" s="2"/>
    </row>
  </sheetData>
  <pageMargins left="0.7" right="0.7" top="0.75" bottom="0.75" header="0.3" footer="0.3"/>
  <pageSetup paperSize="9" firstPageNumber="214748364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Z26"/>
  <sheetViews>
    <sheetView workbookViewId="0">
      <selection activeCell="H13" sqref="H13"/>
    </sheetView>
  </sheetViews>
  <sheetFormatPr defaultRowHeight="15" x14ac:dyDescent="0.25"/>
  <cols>
    <col min="3" max="3" width="10.7109375" bestFit="1"/>
  </cols>
  <sheetData>
    <row r="1" spans="2:26" x14ac:dyDescent="0.25">
      <c r="B1" t="s">
        <v>11</v>
      </c>
    </row>
    <row r="2" spans="2:26" x14ac:dyDescent="0.25">
      <c r="B2" s="3" t="s">
        <v>12</v>
      </c>
      <c r="C2" s="3" t="s">
        <v>5</v>
      </c>
      <c r="E2" t="s">
        <v>13</v>
      </c>
    </row>
    <row r="3" spans="2:26" x14ac:dyDescent="0.25">
      <c r="B3" s="4">
        <v>0.71031299999999997</v>
      </c>
      <c r="C3" s="4">
        <v>0.92408500000000005</v>
      </c>
    </row>
    <row r="4" spans="2:26" x14ac:dyDescent="0.25">
      <c r="B4" s="4">
        <v>0.81635800000000003</v>
      </c>
      <c r="C4" s="4">
        <v>1.0182819999999999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2:26" x14ac:dyDescent="0.25">
      <c r="B5" s="4">
        <v>0.63891299999999995</v>
      </c>
      <c r="C5" s="4">
        <v>1.0239339999999999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2:26" x14ac:dyDescent="0.25">
      <c r="B6" s="4">
        <v>1.0336730000000001</v>
      </c>
      <c r="C6" s="4">
        <v>1.0963050000000001</v>
      </c>
    </row>
    <row r="7" spans="2:26" x14ac:dyDescent="0.25">
      <c r="B7" s="4">
        <v>0.92452400000000001</v>
      </c>
      <c r="C7" s="4">
        <v>0.94610000000000005</v>
      </c>
    </row>
    <row r="8" spans="2:26" x14ac:dyDescent="0.25">
      <c r="B8" s="4">
        <v>0.81732899999999997</v>
      </c>
      <c r="C8" s="4">
        <v>1.1398839999999999</v>
      </c>
    </row>
    <row r="9" spans="2:26" x14ac:dyDescent="0.25">
      <c r="B9" s="4">
        <v>0.91324399999999994</v>
      </c>
      <c r="C9" s="4">
        <v>1.0790770000000001</v>
      </c>
    </row>
    <row r="10" spans="2:26" x14ac:dyDescent="0.25">
      <c r="B10" s="4">
        <v>0.77928299999999995</v>
      </c>
      <c r="C10" s="4">
        <v>1.065901</v>
      </c>
    </row>
    <row r="11" spans="2:26" x14ac:dyDescent="0.25">
      <c r="B11" s="4">
        <v>0.76776699999999998</v>
      </c>
      <c r="C11" s="4">
        <v>1.080179</v>
      </c>
    </row>
    <row r="12" spans="2:26" x14ac:dyDescent="0.25">
      <c r="B12" s="4">
        <v>1.1688780000000001</v>
      </c>
      <c r="C12" s="4">
        <v>1.0959730000000001</v>
      </c>
    </row>
    <row r="13" spans="2:26" x14ac:dyDescent="0.25">
      <c r="B13" s="4">
        <v>1.128533</v>
      </c>
      <c r="C13" s="4">
        <v>1.026457</v>
      </c>
    </row>
    <row r="14" spans="2:26" x14ac:dyDescent="0.25">
      <c r="B14" s="4">
        <v>1.1349670000000001</v>
      </c>
      <c r="C14" s="4">
        <v>1.132325</v>
      </c>
    </row>
    <row r="15" spans="2:26" x14ac:dyDescent="0.25">
      <c r="B15" s="4">
        <v>1.161176</v>
      </c>
      <c r="C15" s="4">
        <v>0.85254300000000005</v>
      </c>
    </row>
    <row r="16" spans="2:26" x14ac:dyDescent="0.25">
      <c r="B16" s="4">
        <v>1.194234</v>
      </c>
      <c r="C16" s="4">
        <v>0.89088599999999996</v>
      </c>
    </row>
    <row r="17" spans="2:3" x14ac:dyDescent="0.25">
      <c r="B17" s="4">
        <v>1.199033</v>
      </c>
      <c r="C17" s="4">
        <v>0.85892999999999997</v>
      </c>
    </row>
    <row r="18" spans="2:3" x14ac:dyDescent="0.25">
      <c r="B18" s="4">
        <v>1.1834990000000001</v>
      </c>
      <c r="C18" s="5"/>
    </row>
    <row r="19" spans="2:3" x14ac:dyDescent="0.25">
      <c r="B19" s="4">
        <v>1.0868139999999999</v>
      </c>
      <c r="C19" s="5"/>
    </row>
    <row r="20" spans="2:3" x14ac:dyDescent="0.25">
      <c r="B20" s="4">
        <v>0.95535400000000004</v>
      </c>
      <c r="C20" s="5"/>
    </row>
    <row r="21" spans="2:3" x14ac:dyDescent="0.25">
      <c r="B21" s="4">
        <v>0.99755899999999997</v>
      </c>
      <c r="C21" s="5"/>
    </row>
    <row r="22" spans="2:3" x14ac:dyDescent="0.25">
      <c r="B22" s="4">
        <v>1.0310900000000001</v>
      </c>
      <c r="C22" s="5"/>
    </row>
    <row r="23" spans="2:3" x14ac:dyDescent="0.25">
      <c r="B23" s="4">
        <v>1.0448580000000001</v>
      </c>
      <c r="C23" s="5"/>
    </row>
    <row r="24" spans="2:3" x14ac:dyDescent="0.25">
      <c r="B24" s="4">
        <v>0.98787800000000003</v>
      </c>
      <c r="C24" s="5"/>
    </row>
    <row r="25" spans="2:3" x14ac:dyDescent="0.25">
      <c r="B25" s="4">
        <v>1.0093129999999999</v>
      </c>
      <c r="C25" s="5"/>
    </row>
    <row r="26" spans="2:3" x14ac:dyDescent="0.25">
      <c r="B26" s="4">
        <v>1.0257229999999999</v>
      </c>
      <c r="C26" s="5"/>
    </row>
  </sheetData>
  <pageMargins left="0.7" right="0.7" top="0.75" bottom="0.75" header="0.3" footer="0.3"/>
  <pageSetup paperSize="9" firstPageNumber="2147483648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1"/>
  <sheetViews>
    <sheetView workbookViewId="0">
      <selection activeCell="H13" sqref="H13"/>
    </sheetView>
  </sheetViews>
  <sheetFormatPr defaultRowHeight="15" x14ac:dyDescent="0.25"/>
  <cols>
    <col min="2" max="2" width="11" bestFit="1" customWidth="1"/>
  </cols>
  <sheetData>
    <row r="1" spans="1:4" x14ac:dyDescent="0.25">
      <c r="A1" t="s">
        <v>14</v>
      </c>
      <c r="B1" t="s">
        <v>5</v>
      </c>
    </row>
    <row r="2" spans="1:4" x14ac:dyDescent="0.25">
      <c r="A2" s="2">
        <v>0.45899214999999999</v>
      </c>
      <c r="B2" s="2">
        <v>1.49448585</v>
      </c>
      <c r="D2" t="s">
        <v>15</v>
      </c>
    </row>
    <row r="3" spans="1:4" x14ac:dyDescent="0.25">
      <c r="A3" s="2">
        <v>0.61563760000000001</v>
      </c>
      <c r="B3" s="2">
        <v>2.1708398</v>
      </c>
    </row>
    <row r="4" spans="1:4" x14ac:dyDescent="0.25">
      <c r="A4" s="2">
        <v>1.3220900799999999</v>
      </c>
      <c r="B4" s="2">
        <v>1.21059754</v>
      </c>
    </row>
    <row r="5" spans="1:4" x14ac:dyDescent="0.25">
      <c r="A5" s="2">
        <v>0.75643377000000001</v>
      </c>
      <c r="B5" s="2">
        <v>2.0896170700000001</v>
      </c>
    </row>
    <row r="6" spans="1:4" x14ac:dyDescent="0.25">
      <c r="A6" s="2">
        <v>1.5632726100000001</v>
      </c>
      <c r="B6" s="2">
        <v>1.85634389</v>
      </c>
    </row>
    <row r="7" spans="1:4" x14ac:dyDescent="0.25">
      <c r="A7" s="2">
        <v>0.40678081999999999</v>
      </c>
      <c r="B7" s="2">
        <v>1.9016814799999999</v>
      </c>
    </row>
    <row r="8" spans="1:4" x14ac:dyDescent="0.25">
      <c r="A8" s="2">
        <v>1.87679296</v>
      </c>
      <c r="B8" s="2">
        <v>1.7684630800000001</v>
      </c>
    </row>
    <row r="9" spans="1:4" x14ac:dyDescent="0.25">
      <c r="B9" s="2">
        <v>1.7377167600000001</v>
      </c>
    </row>
    <row r="10" spans="1:4" x14ac:dyDescent="0.25">
      <c r="B10" s="2">
        <v>1.6957552</v>
      </c>
    </row>
    <row r="11" spans="1:4" x14ac:dyDescent="0.25">
      <c r="A11" s="2"/>
      <c r="B11" s="2">
        <v>1.32209646</v>
      </c>
    </row>
  </sheetData>
  <pageMargins left="0.7" right="0.7" top="0.75" bottom="0.75" header="0.3" footer="0.3"/>
  <pageSetup paperSize="9" firstPageNumber="214748364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1"/>
  <sheetViews>
    <sheetView workbookViewId="0">
      <selection activeCell="H13" sqref="H13"/>
    </sheetView>
  </sheetViews>
  <sheetFormatPr defaultRowHeight="15" x14ac:dyDescent="0.25"/>
  <cols>
    <col min="2" max="2" width="10.7109375" bestFit="1" customWidth="1"/>
  </cols>
  <sheetData>
    <row r="1" spans="1:4" x14ac:dyDescent="0.25">
      <c r="A1" s="1" t="s">
        <v>12</v>
      </c>
      <c r="B1" s="1" t="s">
        <v>5</v>
      </c>
    </row>
    <row r="2" spans="1:4" x14ac:dyDescent="0.25">
      <c r="A2" s="2">
        <v>0</v>
      </c>
      <c r="B2" s="2">
        <v>14</v>
      </c>
      <c r="D2" t="s">
        <v>16</v>
      </c>
    </row>
    <row r="3" spans="1:4" x14ac:dyDescent="0.25">
      <c r="A3" s="2">
        <v>4</v>
      </c>
      <c r="B3" s="2">
        <v>9</v>
      </c>
    </row>
    <row r="4" spans="1:4" x14ac:dyDescent="0.25">
      <c r="A4" s="2">
        <v>0</v>
      </c>
      <c r="B4" s="2">
        <v>15</v>
      </c>
    </row>
    <row r="5" spans="1:4" x14ac:dyDescent="0.25">
      <c r="A5" s="2">
        <v>15</v>
      </c>
      <c r="B5" s="2">
        <v>10</v>
      </c>
    </row>
    <row r="6" spans="1:4" x14ac:dyDescent="0.25">
      <c r="A6" s="2">
        <v>4</v>
      </c>
      <c r="B6" s="2">
        <v>3</v>
      </c>
    </row>
    <row r="7" spans="1:4" x14ac:dyDescent="0.25">
      <c r="A7" s="2">
        <v>1</v>
      </c>
      <c r="B7" s="2">
        <v>6</v>
      </c>
    </row>
    <row r="8" spans="1:4" x14ac:dyDescent="0.25">
      <c r="A8" s="2">
        <v>6</v>
      </c>
      <c r="B8" s="2">
        <v>12</v>
      </c>
    </row>
    <row r="9" spans="1:4" x14ac:dyDescent="0.25">
      <c r="A9" s="2">
        <v>5</v>
      </c>
      <c r="B9" s="2">
        <v>13</v>
      </c>
    </row>
    <row r="10" spans="1:4" x14ac:dyDescent="0.25">
      <c r="A10" s="2">
        <v>0</v>
      </c>
      <c r="B10" s="2">
        <v>7</v>
      </c>
    </row>
    <row r="11" spans="1:4" x14ac:dyDescent="0.25">
      <c r="A11" s="2">
        <v>7</v>
      </c>
      <c r="B11" s="2">
        <v>23</v>
      </c>
    </row>
  </sheetData>
  <pageMargins left="0.7" right="0.7" top="0.75" bottom="0.75" header="0.3" footer="0.3"/>
  <pageSetup paperSize="9" firstPageNumber="2147483648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0"/>
  <sheetViews>
    <sheetView workbookViewId="0">
      <selection activeCell="H13" sqref="A1:XFD1048576"/>
    </sheetView>
  </sheetViews>
  <sheetFormatPr defaultRowHeight="15" x14ac:dyDescent="0.25"/>
  <cols>
    <col min="1" max="1" width="9.7109375" bestFit="1" customWidth="1"/>
    <col min="2" max="2" width="10.5703125" bestFit="1" customWidth="1"/>
  </cols>
  <sheetData>
    <row r="1" spans="1:4" x14ac:dyDescent="0.25">
      <c r="A1" t="s">
        <v>17</v>
      </c>
    </row>
    <row r="2" spans="1:4" x14ac:dyDescent="0.25">
      <c r="A2" t="s">
        <v>14</v>
      </c>
      <c r="B2" t="s">
        <v>5</v>
      </c>
      <c r="D2" t="s">
        <v>18</v>
      </c>
    </row>
    <row r="3" spans="1:4" x14ac:dyDescent="0.25">
      <c r="A3" s="2">
        <v>1.348047</v>
      </c>
      <c r="B3" s="2">
        <v>2.1594549999999999</v>
      </c>
    </row>
    <row r="4" spans="1:4" x14ac:dyDescent="0.25">
      <c r="A4" s="2">
        <v>1.3504020000000001</v>
      </c>
      <c r="B4" s="2">
        <v>2.0761059999999998</v>
      </c>
    </row>
    <row r="5" spans="1:4" x14ac:dyDescent="0.25">
      <c r="A5" s="2">
        <v>1.0591980000000001</v>
      </c>
      <c r="B5" s="2">
        <v>1.4686939999999999</v>
      </c>
    </row>
    <row r="6" spans="1:4" x14ac:dyDescent="0.25">
      <c r="A6" s="2">
        <v>0.91819700000000004</v>
      </c>
      <c r="B6" s="2">
        <v>2.3765830000000001</v>
      </c>
    </row>
    <row r="7" spans="1:4" x14ac:dyDescent="0.25">
      <c r="A7" s="2">
        <v>0.92914799999999997</v>
      </c>
      <c r="B7" s="2">
        <v>1.519353</v>
      </c>
    </row>
    <row r="8" spans="1:4" x14ac:dyDescent="0.25">
      <c r="A8" s="2">
        <v>0.65539800000000004</v>
      </c>
      <c r="B8" s="2">
        <v>1.668952</v>
      </c>
    </row>
    <row r="9" spans="1:4" x14ac:dyDescent="0.25">
      <c r="A9" s="2">
        <v>0.73961100000000002</v>
      </c>
      <c r="B9" s="2">
        <v>1.709274</v>
      </c>
    </row>
    <row r="10" spans="1:4" x14ac:dyDescent="0.25">
      <c r="A10" s="2"/>
      <c r="B10" s="2">
        <v>1.466054</v>
      </c>
    </row>
    <row r="12" spans="1:4" x14ac:dyDescent="0.25">
      <c r="A12" t="s">
        <v>19</v>
      </c>
    </row>
    <row r="13" spans="1:4" x14ac:dyDescent="0.25">
      <c r="A13" s="2">
        <v>0.74403600000000003</v>
      </c>
      <c r="B13" s="2">
        <v>2.3406159999999998</v>
      </c>
      <c r="D13" t="s">
        <v>20</v>
      </c>
    </row>
    <row r="14" spans="1:4" x14ac:dyDescent="0.25">
      <c r="A14" s="2">
        <v>1.0272950000000001</v>
      </c>
      <c r="B14" s="2">
        <v>2.4257010000000001</v>
      </c>
    </row>
    <row r="15" spans="1:4" x14ac:dyDescent="0.25">
      <c r="A15" s="2">
        <v>0.94856799999999997</v>
      </c>
      <c r="B15" s="2">
        <v>2.058217</v>
      </c>
    </row>
    <row r="16" spans="1:4" x14ac:dyDescent="0.25">
      <c r="A16" s="2">
        <v>1.058273</v>
      </c>
      <c r="B16" s="2">
        <v>3.1737510000000002</v>
      </c>
    </row>
    <row r="17" spans="1:4" x14ac:dyDescent="0.25">
      <c r="A17" s="2">
        <v>1.110889</v>
      </c>
      <c r="B17" s="2">
        <v>1.3560970000000001</v>
      </c>
    </row>
    <row r="18" spans="1:4" x14ac:dyDescent="0.25">
      <c r="A18" s="2">
        <v>0.77654400000000001</v>
      </c>
      <c r="B18" s="2">
        <v>2.5499040000000002</v>
      </c>
    </row>
    <row r="19" spans="1:4" x14ac:dyDescent="0.25">
      <c r="A19" s="2">
        <v>1.334395</v>
      </c>
      <c r="B19" s="2">
        <v>2.096422</v>
      </c>
    </row>
    <row r="20" spans="1:4" x14ac:dyDescent="0.25">
      <c r="A20" s="2"/>
      <c r="B20" s="2">
        <v>2.7335389999999999</v>
      </c>
    </row>
    <row r="23" spans="1:4" x14ac:dyDescent="0.25">
      <c r="A23" t="s">
        <v>21</v>
      </c>
    </row>
    <row r="24" spans="1:4" x14ac:dyDescent="0.25">
      <c r="A24" s="2">
        <v>0.44721300000000003</v>
      </c>
      <c r="B24" s="2">
        <v>10.084339999999999</v>
      </c>
      <c r="D24" t="s">
        <v>22</v>
      </c>
    </row>
    <row r="25" spans="1:4" x14ac:dyDescent="0.25">
      <c r="A25" s="2">
        <v>0.36198200000000003</v>
      </c>
      <c r="B25" s="2">
        <v>7.6436019999999996</v>
      </c>
    </row>
    <row r="26" spans="1:4" x14ac:dyDescent="0.25">
      <c r="A26" s="2">
        <v>1.067097</v>
      </c>
      <c r="B26" s="2">
        <v>10.950480000000001</v>
      </c>
    </row>
    <row r="27" spans="1:4" x14ac:dyDescent="0.25">
      <c r="A27" s="2">
        <v>1.3157559999999999</v>
      </c>
      <c r="B27" s="2">
        <v>13.874169999999999</v>
      </c>
    </row>
    <row r="28" spans="1:4" x14ac:dyDescent="0.25">
      <c r="A28" s="2">
        <v>0.76761400000000002</v>
      </c>
      <c r="B28" s="2">
        <v>9.4136579999999999</v>
      </c>
    </row>
    <row r="29" spans="1:4" x14ac:dyDescent="0.25">
      <c r="A29" s="2">
        <v>2.245625</v>
      </c>
      <c r="B29" s="2">
        <v>9.4846400000000006</v>
      </c>
    </row>
    <row r="30" spans="1:4" x14ac:dyDescent="0.25">
      <c r="A30" s="2">
        <v>0.79471199999999997</v>
      </c>
      <c r="B30" s="2">
        <v>3.3749060000000002</v>
      </c>
    </row>
  </sheetData>
  <pageMargins left="0.7" right="0.7" top="0.75" bottom="0.75" header="0.3" footer="0.3"/>
  <pageSetup paperSize="9" firstPageNumber="214748364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b</vt:lpstr>
      <vt:lpstr>Fig. 1d</vt:lpstr>
      <vt:lpstr>Fig. 1e</vt:lpstr>
      <vt:lpstr>Fig. 1g</vt:lpstr>
      <vt:lpstr>Fig. 1h</vt:lpstr>
      <vt:lpstr>Fig. 1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dro S</dc:creator>
  <cp:lastModifiedBy>Evandro Araujo De Souza</cp:lastModifiedBy>
  <cp:revision>9</cp:revision>
  <dcterms:created xsi:type="dcterms:W3CDTF">2023-03-09T07:01:13Z</dcterms:created>
  <dcterms:modified xsi:type="dcterms:W3CDTF">2023-06-09T10:11:25Z</dcterms:modified>
</cp:coreProperties>
</file>